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mundgilbert/Google Drive/PhD/IBD_Popgen_Work/UKBB_EUR_Project/UKB_EUR_v3/"/>
    </mc:Choice>
  </mc:AlternateContent>
  <xr:revisionPtr revIDLastSave="0" documentId="8_{2A153212-E792-0F47-BF5E-237CDC46341B}" xr6:coauthVersionLast="47" xr6:coauthVersionMax="47" xr10:uidLastSave="{00000000-0000-0000-0000-000000000000}"/>
  <bookViews>
    <workbookView xWindow="3180" yWindow="2000" windowWidth="27640" windowHeight="16940" xr2:uid="{CD81BC66-0363-2644-AAA5-06AE9D0DC2AA}"/>
  </bookViews>
  <sheets>
    <sheet name="Dataset 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4" uniqueCount="43">
  <si>
    <t>TVD</t>
  </si>
  <si>
    <t>Belgium &amp; France</t>
  </si>
  <si>
    <t>Netherlands</t>
  </si>
  <si>
    <t>Switzerland</t>
  </si>
  <si>
    <t>Belgium</t>
  </si>
  <si>
    <t>Denmark</t>
  </si>
  <si>
    <t>Norway</t>
  </si>
  <si>
    <t>Sweden 1</t>
  </si>
  <si>
    <t>N.Ireland &amp; Scotland 1</t>
  </si>
  <si>
    <t>N.Ireland &amp; Scotland 2</t>
  </si>
  <si>
    <t>N.Ireland &amp; Scotland 3</t>
  </si>
  <si>
    <t>N.Ireland &amp; Scotland 4</t>
  </si>
  <si>
    <t>Orkney</t>
  </si>
  <si>
    <t>Ireland 1</t>
  </si>
  <si>
    <t>Ireland &amp; N.Ireland</t>
  </si>
  <si>
    <t>Ireland 2</t>
  </si>
  <si>
    <t>Isle of Man</t>
  </si>
  <si>
    <t>England 1</t>
  </si>
  <si>
    <t>France</t>
  </si>
  <si>
    <t>England 2</t>
  </si>
  <si>
    <t>Wales 1</t>
  </si>
  <si>
    <t>Wales 2</t>
  </si>
  <si>
    <t>Channel Islands</t>
  </si>
  <si>
    <t>CE Europe 1</t>
  </si>
  <si>
    <t>CE Europe 2</t>
  </si>
  <si>
    <t>NE Balkans</t>
  </si>
  <si>
    <t>NW Balkans</t>
  </si>
  <si>
    <t>Poland</t>
  </si>
  <si>
    <t>Russia</t>
  </si>
  <si>
    <t>Latvia &amp; Lithuania</t>
  </si>
  <si>
    <t>Finland</t>
  </si>
  <si>
    <t>Sweden 2</t>
  </si>
  <si>
    <t>Italy</t>
  </si>
  <si>
    <t>Greece</t>
  </si>
  <si>
    <t>Albania &amp; Greece</t>
  </si>
  <si>
    <t>Turkey</t>
  </si>
  <si>
    <t>Cyprus</t>
  </si>
  <si>
    <t>Portugal</t>
  </si>
  <si>
    <t>Spain</t>
  </si>
  <si>
    <t>France &amp; Switz.</t>
  </si>
  <si>
    <t>Mixed</t>
  </si>
  <si>
    <t>Malta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 textRotation="90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D5FF9-F742-6647-A4AC-6AAD31894167}">
  <dimension ref="A1:AP42"/>
  <sheetViews>
    <sheetView tabSelected="1" zoomScale="85" zoomScaleNormal="85"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20.83203125" bestFit="1" customWidth="1"/>
    <col min="2" max="41" width="8.5" bestFit="1" customWidth="1"/>
    <col min="42" max="42" width="8.6640625" bestFit="1" customWidth="1"/>
  </cols>
  <sheetData>
    <row r="1" spans="1:42" ht="1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</row>
    <row r="2" spans="1:42" x14ac:dyDescent="0.2">
      <c r="A2" s="3" t="s">
        <v>1</v>
      </c>
      <c r="B2" s="4" t="s">
        <v>42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0</v>
      </c>
      <c r="AG2" s="5">
        <v>0</v>
      </c>
      <c r="AH2" s="5">
        <v>0</v>
      </c>
      <c r="AI2" s="5">
        <v>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P2" s="5">
        <v>0</v>
      </c>
    </row>
    <row r="3" spans="1:42" x14ac:dyDescent="0.2">
      <c r="A3" s="3" t="s">
        <v>2</v>
      </c>
      <c r="B3" s="4">
        <v>1.7E-5</v>
      </c>
      <c r="C3" s="4" t="s">
        <v>42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</row>
    <row r="4" spans="1:42" x14ac:dyDescent="0.2">
      <c r="A4" s="3" t="s">
        <v>3</v>
      </c>
      <c r="B4" s="4">
        <v>1.5E-5</v>
      </c>
      <c r="C4" s="4">
        <v>2.3E-5</v>
      </c>
      <c r="D4" s="4" t="s">
        <v>42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</row>
    <row r="5" spans="1:42" x14ac:dyDescent="0.2">
      <c r="A5" s="3" t="s">
        <v>4</v>
      </c>
      <c r="B5" s="4">
        <v>1.2999999999999999E-5</v>
      </c>
      <c r="C5" s="4">
        <v>1.5999999999999999E-5</v>
      </c>
      <c r="D5" s="4">
        <v>1.7E-5</v>
      </c>
      <c r="E5" s="4" t="s">
        <v>42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</row>
    <row r="6" spans="1:42" x14ac:dyDescent="0.2">
      <c r="A6" s="3" t="s">
        <v>5</v>
      </c>
      <c r="B6" s="4">
        <v>2.8E-5</v>
      </c>
      <c r="C6" s="4">
        <v>2.3E-5</v>
      </c>
      <c r="D6" s="4">
        <v>2.9E-5</v>
      </c>
      <c r="E6" s="4">
        <v>3.0000000000000001E-5</v>
      </c>
      <c r="F6" s="4" t="s">
        <v>42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</row>
    <row r="7" spans="1:42" x14ac:dyDescent="0.2">
      <c r="A7" s="3" t="s">
        <v>6</v>
      </c>
      <c r="B7" s="4">
        <v>4.1E-5</v>
      </c>
      <c r="C7" s="4">
        <v>4.0000000000000003E-5</v>
      </c>
      <c r="D7" s="4">
        <v>4.6E-5</v>
      </c>
      <c r="E7" s="4">
        <v>4.6E-5</v>
      </c>
      <c r="F7" s="4">
        <v>2.9E-5</v>
      </c>
      <c r="G7" s="4" t="s">
        <v>42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</row>
    <row r="8" spans="1:42" x14ac:dyDescent="0.2">
      <c r="A8" s="3" t="s">
        <v>7</v>
      </c>
      <c r="B8" s="4">
        <v>4.1999999999999998E-5</v>
      </c>
      <c r="C8" s="4">
        <v>3.6999999999999998E-5</v>
      </c>
      <c r="D8" s="4">
        <v>4.1999999999999998E-5</v>
      </c>
      <c r="E8" s="4">
        <v>4.3999999999999999E-5</v>
      </c>
      <c r="F8" s="4">
        <v>2.0999999999999999E-5</v>
      </c>
      <c r="G8" s="4">
        <v>2.4000000000000001E-5</v>
      </c>
      <c r="H8" s="4" t="s">
        <v>42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</row>
    <row r="9" spans="1:42" x14ac:dyDescent="0.2">
      <c r="A9" s="3" t="s">
        <v>8</v>
      </c>
      <c r="B9" s="4">
        <v>4.8000000000000001E-5</v>
      </c>
      <c r="C9" s="4">
        <v>5.5000000000000002E-5</v>
      </c>
      <c r="D9" s="4">
        <v>5.8E-5</v>
      </c>
      <c r="E9" s="4">
        <v>5.8999999999999998E-5</v>
      </c>
      <c r="F9" s="4">
        <v>6.2000000000000003E-5</v>
      </c>
      <c r="G9" s="4">
        <v>6.0999999999999999E-5</v>
      </c>
      <c r="H9" s="4">
        <v>7.1000000000000005E-5</v>
      </c>
      <c r="I9" s="4" t="s">
        <v>42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</row>
    <row r="10" spans="1:42" x14ac:dyDescent="0.2">
      <c r="A10" s="3" t="s">
        <v>9</v>
      </c>
      <c r="B10" s="4">
        <v>3.8999999999999999E-5</v>
      </c>
      <c r="C10" s="4">
        <v>4.6999999999999997E-5</v>
      </c>
      <c r="D10" s="4">
        <v>5.0000000000000002E-5</v>
      </c>
      <c r="E10" s="4">
        <v>5.0000000000000002E-5</v>
      </c>
      <c r="F10" s="4">
        <v>5.5000000000000002E-5</v>
      </c>
      <c r="G10" s="4">
        <v>5.5999999999999999E-5</v>
      </c>
      <c r="H10" s="4">
        <v>6.4999999999999994E-5</v>
      </c>
      <c r="I10" s="4">
        <v>1.1E-5</v>
      </c>
      <c r="J10" s="4" t="s">
        <v>42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</row>
    <row r="11" spans="1:42" x14ac:dyDescent="0.2">
      <c r="A11" s="3" t="s">
        <v>10</v>
      </c>
      <c r="B11" s="4">
        <v>4.3000000000000002E-5</v>
      </c>
      <c r="C11" s="4">
        <v>5.0000000000000002E-5</v>
      </c>
      <c r="D11" s="4">
        <v>5.3000000000000001E-5</v>
      </c>
      <c r="E11" s="4">
        <v>5.3999999999999998E-5</v>
      </c>
      <c r="F11" s="4">
        <v>5.7000000000000003E-5</v>
      </c>
      <c r="G11" s="4">
        <v>5.8999999999999998E-5</v>
      </c>
      <c r="H11" s="4">
        <v>6.7000000000000002E-5</v>
      </c>
      <c r="I11" s="4">
        <v>7.9999999999999996E-6</v>
      </c>
      <c r="J11" s="4">
        <v>6.9999999999999999E-6</v>
      </c>
      <c r="K11" s="4" t="s">
        <v>42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</row>
    <row r="12" spans="1:42" x14ac:dyDescent="0.2">
      <c r="A12" s="3" t="s">
        <v>11</v>
      </c>
      <c r="B12" s="4">
        <v>4.1999999999999998E-5</v>
      </c>
      <c r="C12" s="4">
        <v>5.0000000000000002E-5</v>
      </c>
      <c r="D12" s="4">
        <v>5.3000000000000001E-5</v>
      </c>
      <c r="E12" s="4">
        <v>5.3999999999999998E-5</v>
      </c>
      <c r="F12" s="4">
        <v>5.7000000000000003E-5</v>
      </c>
      <c r="G12" s="4">
        <v>5.8E-5</v>
      </c>
      <c r="H12" s="4">
        <v>6.7000000000000002E-5</v>
      </c>
      <c r="I12" s="4">
        <v>7.9999999999999996E-6</v>
      </c>
      <c r="J12" s="4">
        <v>6.9999999999999999E-6</v>
      </c>
      <c r="K12" s="4">
        <v>6.0000000000000002E-6</v>
      </c>
      <c r="L12" s="4" t="s">
        <v>42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</row>
    <row r="13" spans="1:42" x14ac:dyDescent="0.2">
      <c r="A13" s="3" t="s">
        <v>12</v>
      </c>
      <c r="B13" s="4">
        <v>7.7999999999999999E-5</v>
      </c>
      <c r="C13" s="4">
        <v>8.2999999999999998E-5</v>
      </c>
      <c r="D13" s="4">
        <v>8.6000000000000003E-5</v>
      </c>
      <c r="E13" s="4">
        <v>8.7000000000000001E-5</v>
      </c>
      <c r="F13" s="4">
        <v>8.7000000000000001E-5</v>
      </c>
      <c r="G13" s="4">
        <v>8.5000000000000006E-5</v>
      </c>
      <c r="H13" s="4">
        <v>9.5000000000000005E-5</v>
      </c>
      <c r="I13" s="4">
        <v>5.0000000000000002E-5</v>
      </c>
      <c r="J13" s="4">
        <v>4.8000000000000001E-5</v>
      </c>
      <c r="K13" s="4">
        <v>5.0000000000000002E-5</v>
      </c>
      <c r="L13" s="4">
        <v>4.8999999999999998E-5</v>
      </c>
      <c r="M13" s="4" t="s">
        <v>42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</row>
    <row r="14" spans="1:42" x14ac:dyDescent="0.2">
      <c r="A14" s="3" t="s">
        <v>13</v>
      </c>
      <c r="B14" s="4">
        <v>5.0000000000000002E-5</v>
      </c>
      <c r="C14" s="4">
        <v>5.8E-5</v>
      </c>
      <c r="D14" s="4">
        <v>6.0999999999999999E-5</v>
      </c>
      <c r="E14" s="4">
        <v>6.0999999999999999E-5</v>
      </c>
      <c r="F14" s="4">
        <v>6.4999999999999994E-5</v>
      </c>
      <c r="G14" s="4">
        <v>6.4999999999999994E-5</v>
      </c>
      <c r="H14" s="4">
        <v>7.4999999999999993E-5</v>
      </c>
      <c r="I14" s="4">
        <v>2.5999999999999998E-5</v>
      </c>
      <c r="J14" s="4">
        <v>2.5000000000000001E-5</v>
      </c>
      <c r="K14" s="4">
        <v>2.6999999999999999E-5</v>
      </c>
      <c r="L14" s="4">
        <v>2.5999999999999998E-5</v>
      </c>
      <c r="M14" s="4">
        <v>6.3E-5</v>
      </c>
      <c r="N14" s="4" t="s">
        <v>42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</row>
    <row r="15" spans="1:42" x14ac:dyDescent="0.2">
      <c r="A15" s="3" t="s">
        <v>14</v>
      </c>
      <c r="B15" s="4">
        <v>6.7000000000000002E-5</v>
      </c>
      <c r="C15" s="4">
        <v>7.3999999999999996E-5</v>
      </c>
      <c r="D15" s="4">
        <v>7.6000000000000004E-5</v>
      </c>
      <c r="E15" s="4">
        <v>7.7000000000000001E-5</v>
      </c>
      <c r="F15" s="4">
        <v>7.8999999999999996E-5</v>
      </c>
      <c r="G15" s="4">
        <v>7.7999999999999999E-5</v>
      </c>
      <c r="H15" s="4">
        <v>8.7999999999999998E-5</v>
      </c>
      <c r="I15" s="4">
        <v>3.1999999999999999E-5</v>
      </c>
      <c r="J15" s="4">
        <v>3.4E-5</v>
      </c>
      <c r="K15" s="4">
        <v>3.3000000000000003E-5</v>
      </c>
      <c r="L15" s="4">
        <v>3.3000000000000003E-5</v>
      </c>
      <c r="M15" s="4">
        <v>6.7000000000000002E-5</v>
      </c>
      <c r="N15" s="4">
        <v>2.3E-5</v>
      </c>
      <c r="O15" s="4" t="s">
        <v>42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</row>
    <row r="16" spans="1:42" x14ac:dyDescent="0.2">
      <c r="A16" s="3" t="s">
        <v>15</v>
      </c>
      <c r="B16" s="4">
        <v>6.2000000000000003E-5</v>
      </c>
      <c r="C16" s="4">
        <v>6.8999999999999997E-5</v>
      </c>
      <c r="D16" s="4">
        <v>7.1000000000000005E-5</v>
      </c>
      <c r="E16" s="4">
        <v>7.2000000000000002E-5</v>
      </c>
      <c r="F16" s="4">
        <v>7.4999999999999993E-5</v>
      </c>
      <c r="G16" s="4">
        <v>7.2999999999999999E-5</v>
      </c>
      <c r="H16" s="4">
        <v>8.2999999999999998E-5</v>
      </c>
      <c r="I16" s="4">
        <v>3.1000000000000001E-5</v>
      </c>
      <c r="J16" s="4">
        <v>3.1999999999999999E-5</v>
      </c>
      <c r="K16" s="4">
        <v>3.1999999999999999E-5</v>
      </c>
      <c r="L16" s="4">
        <v>3.1999999999999999E-5</v>
      </c>
      <c r="M16" s="4">
        <v>6.6000000000000005E-5</v>
      </c>
      <c r="N16" s="4">
        <v>1.5E-5</v>
      </c>
      <c r="O16" s="4">
        <v>1.2999999999999999E-5</v>
      </c>
      <c r="P16" s="4" t="s">
        <v>42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</row>
    <row r="17" spans="1:42" x14ac:dyDescent="0.2">
      <c r="A17" s="3" t="s">
        <v>16</v>
      </c>
      <c r="B17" s="4">
        <v>5.5999999999999999E-5</v>
      </c>
      <c r="C17" s="4">
        <v>6.3999999999999997E-5</v>
      </c>
      <c r="D17" s="4">
        <v>6.7000000000000002E-5</v>
      </c>
      <c r="E17" s="4">
        <v>6.7999999999999999E-5</v>
      </c>
      <c r="F17" s="4">
        <v>6.9999999999999994E-5</v>
      </c>
      <c r="G17" s="4">
        <v>6.9999999999999994E-5</v>
      </c>
      <c r="H17" s="4">
        <v>8.0000000000000007E-5</v>
      </c>
      <c r="I17" s="4">
        <v>3.3000000000000003E-5</v>
      </c>
      <c r="J17" s="4">
        <v>3.1000000000000001E-5</v>
      </c>
      <c r="K17" s="4">
        <v>3.3000000000000003E-5</v>
      </c>
      <c r="L17" s="4">
        <v>3.3000000000000003E-5</v>
      </c>
      <c r="M17" s="4">
        <v>7.1000000000000005E-5</v>
      </c>
      <c r="N17" s="4">
        <v>3.4E-5</v>
      </c>
      <c r="O17" s="4">
        <v>4.8000000000000001E-5</v>
      </c>
      <c r="P17" s="4">
        <v>4.3000000000000002E-5</v>
      </c>
      <c r="Q17" s="4" t="s">
        <v>42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</row>
    <row r="18" spans="1:42" x14ac:dyDescent="0.2">
      <c r="A18" s="3" t="s">
        <v>17</v>
      </c>
      <c r="B18" s="4">
        <v>2.0000000000000002E-5</v>
      </c>
      <c r="C18" s="4">
        <v>3.0000000000000001E-5</v>
      </c>
      <c r="D18" s="4">
        <v>3.1999999999999999E-5</v>
      </c>
      <c r="E18" s="4">
        <v>3.1999999999999999E-5</v>
      </c>
      <c r="F18" s="4">
        <v>4.0000000000000003E-5</v>
      </c>
      <c r="G18" s="4">
        <v>4.6999999999999997E-5</v>
      </c>
      <c r="H18" s="4">
        <v>5.1999999999999997E-5</v>
      </c>
      <c r="I18" s="4">
        <v>3.6999999999999998E-5</v>
      </c>
      <c r="J18" s="4">
        <v>2.6999999999999999E-5</v>
      </c>
      <c r="K18" s="4">
        <v>3.1999999999999999E-5</v>
      </c>
      <c r="L18" s="4">
        <v>3.1999999999999999E-5</v>
      </c>
      <c r="M18" s="4">
        <v>6.7999999999999999E-5</v>
      </c>
      <c r="N18" s="4">
        <v>3.8000000000000002E-5</v>
      </c>
      <c r="O18" s="4">
        <v>5.7000000000000003E-5</v>
      </c>
      <c r="P18" s="4">
        <v>5.1E-5</v>
      </c>
      <c r="Q18" s="4">
        <v>4.3000000000000002E-5</v>
      </c>
      <c r="R18" s="4" t="s">
        <v>42</v>
      </c>
      <c r="S18" s="5">
        <v>0</v>
      </c>
      <c r="T18" s="5">
        <v>0.1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</row>
    <row r="19" spans="1:42" x14ac:dyDescent="0.2">
      <c r="A19" s="3" t="s">
        <v>18</v>
      </c>
      <c r="B19" s="4">
        <v>1.5E-5</v>
      </c>
      <c r="C19" s="4">
        <v>3.0000000000000001E-5</v>
      </c>
      <c r="D19" s="4">
        <v>2.4000000000000001E-5</v>
      </c>
      <c r="E19" s="4">
        <v>2.5999999999999998E-5</v>
      </c>
      <c r="F19" s="4">
        <v>3.8999999999999999E-5</v>
      </c>
      <c r="G19" s="4">
        <v>4.6E-5</v>
      </c>
      <c r="H19" s="4">
        <v>5.1E-5</v>
      </c>
      <c r="I19" s="4">
        <v>4.0000000000000003E-5</v>
      </c>
      <c r="J19" s="4">
        <v>3.0000000000000001E-5</v>
      </c>
      <c r="K19" s="4">
        <v>3.4999999999999997E-5</v>
      </c>
      <c r="L19" s="4">
        <v>3.4999999999999997E-5</v>
      </c>
      <c r="M19" s="4">
        <v>7.2000000000000002E-5</v>
      </c>
      <c r="N19" s="4">
        <v>4.1E-5</v>
      </c>
      <c r="O19" s="4">
        <v>6.0000000000000002E-5</v>
      </c>
      <c r="P19" s="4">
        <v>5.3999999999999998E-5</v>
      </c>
      <c r="Q19" s="4">
        <v>4.6999999999999997E-5</v>
      </c>
      <c r="R19" s="4">
        <v>1.1E-5</v>
      </c>
      <c r="S19" s="4" t="s">
        <v>42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</row>
    <row r="20" spans="1:42" x14ac:dyDescent="0.2">
      <c r="A20" s="3" t="s">
        <v>19</v>
      </c>
      <c r="B20" s="4">
        <v>2.0000000000000002E-5</v>
      </c>
      <c r="C20" s="4">
        <v>3.0000000000000001E-5</v>
      </c>
      <c r="D20" s="4">
        <v>3.1999999999999999E-5</v>
      </c>
      <c r="E20" s="4">
        <v>3.1999999999999999E-5</v>
      </c>
      <c r="F20" s="4">
        <v>4.0000000000000003E-5</v>
      </c>
      <c r="G20" s="4">
        <v>4.6E-5</v>
      </c>
      <c r="H20" s="4">
        <v>5.1999999999999997E-5</v>
      </c>
      <c r="I20" s="4">
        <v>3.6000000000000001E-5</v>
      </c>
      <c r="J20" s="4">
        <v>2.5999999999999998E-5</v>
      </c>
      <c r="K20" s="4">
        <v>3.1000000000000001E-5</v>
      </c>
      <c r="L20" s="4">
        <v>3.1000000000000001E-5</v>
      </c>
      <c r="M20" s="4">
        <v>6.7000000000000002E-5</v>
      </c>
      <c r="N20" s="4">
        <v>3.6999999999999998E-5</v>
      </c>
      <c r="O20" s="4">
        <v>5.5999999999999999E-5</v>
      </c>
      <c r="P20" s="4">
        <v>5.0000000000000002E-5</v>
      </c>
      <c r="Q20" s="4">
        <v>4.1999999999999998E-5</v>
      </c>
      <c r="R20" s="4">
        <v>1.9999999999999999E-6</v>
      </c>
      <c r="S20" s="4">
        <v>1.1E-5</v>
      </c>
      <c r="T20" s="4" t="s">
        <v>42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</row>
    <row r="21" spans="1:42" x14ac:dyDescent="0.2">
      <c r="A21" s="3" t="s">
        <v>20</v>
      </c>
      <c r="B21" s="4">
        <v>3.0000000000000001E-5</v>
      </c>
      <c r="C21" s="4">
        <v>3.8999999999999999E-5</v>
      </c>
      <c r="D21" s="4">
        <v>4.1E-5</v>
      </c>
      <c r="E21" s="4">
        <v>4.1999999999999998E-5</v>
      </c>
      <c r="F21" s="4">
        <v>4.6999999999999997E-5</v>
      </c>
      <c r="G21" s="4">
        <v>5.1999999999999997E-5</v>
      </c>
      <c r="H21" s="4">
        <v>5.8E-5</v>
      </c>
      <c r="I21" s="4">
        <v>4.1E-5</v>
      </c>
      <c r="J21" s="4">
        <v>3.1000000000000001E-5</v>
      </c>
      <c r="K21" s="4">
        <v>3.4999999999999997E-5</v>
      </c>
      <c r="L21" s="4">
        <v>3.6000000000000001E-5</v>
      </c>
      <c r="M21" s="4">
        <v>7.2999999999999999E-5</v>
      </c>
      <c r="N21" s="4">
        <v>4.1E-5</v>
      </c>
      <c r="O21" s="4">
        <v>6.0000000000000002E-5</v>
      </c>
      <c r="P21" s="4">
        <v>5.3999999999999998E-5</v>
      </c>
      <c r="Q21" s="4">
        <v>4.6999999999999997E-5</v>
      </c>
      <c r="R21" s="4">
        <v>1.7E-5</v>
      </c>
      <c r="S21" s="4">
        <v>1.9000000000000001E-5</v>
      </c>
      <c r="T21" s="4">
        <v>1.5999999999999999E-5</v>
      </c>
      <c r="U21" s="4" t="s">
        <v>42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</row>
    <row r="22" spans="1:42" x14ac:dyDescent="0.2">
      <c r="A22" s="3" t="s">
        <v>21</v>
      </c>
      <c r="B22" s="4">
        <v>4.1E-5</v>
      </c>
      <c r="C22" s="4">
        <v>5.0000000000000002E-5</v>
      </c>
      <c r="D22" s="4">
        <v>5.1999999999999997E-5</v>
      </c>
      <c r="E22" s="4">
        <v>5.3000000000000001E-5</v>
      </c>
      <c r="F22" s="4">
        <v>5.7000000000000003E-5</v>
      </c>
      <c r="G22" s="4">
        <v>6.0000000000000002E-5</v>
      </c>
      <c r="H22" s="4">
        <v>6.7000000000000002E-5</v>
      </c>
      <c r="I22" s="4">
        <v>4.3999999999999999E-5</v>
      </c>
      <c r="J22" s="4">
        <v>3.6000000000000001E-5</v>
      </c>
      <c r="K22" s="4">
        <v>4.0000000000000003E-5</v>
      </c>
      <c r="L22" s="4">
        <v>4.0000000000000003E-5</v>
      </c>
      <c r="M22" s="4">
        <v>7.6000000000000004E-5</v>
      </c>
      <c r="N22" s="4">
        <v>4.3000000000000002E-5</v>
      </c>
      <c r="O22" s="4">
        <v>6.2000000000000003E-5</v>
      </c>
      <c r="P22" s="4">
        <v>5.5999999999999999E-5</v>
      </c>
      <c r="Q22" s="4">
        <v>5.0000000000000002E-5</v>
      </c>
      <c r="R22" s="4">
        <v>2.8E-5</v>
      </c>
      <c r="S22" s="4">
        <v>3.1000000000000001E-5</v>
      </c>
      <c r="T22" s="4">
        <v>2.6999999999999999E-5</v>
      </c>
      <c r="U22" s="4">
        <v>1.2E-5</v>
      </c>
      <c r="V22" s="4" t="s">
        <v>42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</row>
    <row r="23" spans="1:42" x14ac:dyDescent="0.2">
      <c r="A23" s="3" t="s">
        <v>22</v>
      </c>
      <c r="B23" s="4">
        <v>2.8E-5</v>
      </c>
      <c r="C23" s="4">
        <v>3.8999999999999999E-5</v>
      </c>
      <c r="D23" s="4">
        <v>3.8000000000000002E-5</v>
      </c>
      <c r="E23" s="4">
        <v>3.8999999999999999E-5</v>
      </c>
      <c r="F23" s="4">
        <v>4.8000000000000001E-5</v>
      </c>
      <c r="G23" s="4">
        <v>5.5000000000000002E-5</v>
      </c>
      <c r="H23" s="4">
        <v>5.8999999999999998E-5</v>
      </c>
      <c r="I23" s="4">
        <v>5.3000000000000001E-5</v>
      </c>
      <c r="J23" s="4">
        <v>4.3000000000000002E-5</v>
      </c>
      <c r="K23" s="4">
        <v>4.6999999999999997E-5</v>
      </c>
      <c r="L23" s="4">
        <v>4.6999999999999997E-5</v>
      </c>
      <c r="M23" s="4">
        <v>8.3999999999999995E-5</v>
      </c>
      <c r="N23" s="4">
        <v>5.3000000000000001E-5</v>
      </c>
      <c r="O23" s="4">
        <v>7.1000000000000005E-5</v>
      </c>
      <c r="P23" s="4">
        <v>6.6000000000000005E-5</v>
      </c>
      <c r="Q23" s="4">
        <v>6.0000000000000002E-5</v>
      </c>
      <c r="R23" s="4">
        <v>2.6999999999999999E-5</v>
      </c>
      <c r="S23" s="4">
        <v>2.4000000000000001E-5</v>
      </c>
      <c r="T23" s="4">
        <v>2.6999999999999999E-5</v>
      </c>
      <c r="U23" s="4">
        <v>3.1999999999999999E-5</v>
      </c>
      <c r="V23" s="4">
        <v>4.3000000000000002E-5</v>
      </c>
      <c r="W23" s="4" t="s">
        <v>42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</row>
    <row r="24" spans="1:42" x14ac:dyDescent="0.2">
      <c r="A24" s="3" t="s">
        <v>23</v>
      </c>
      <c r="B24" s="4">
        <v>7.2000000000000002E-5</v>
      </c>
      <c r="C24" s="4">
        <v>7.6000000000000004E-5</v>
      </c>
      <c r="D24" s="4">
        <v>6.4999999999999994E-5</v>
      </c>
      <c r="E24" s="4">
        <v>7.3999999999999996E-5</v>
      </c>
      <c r="F24" s="4">
        <v>7.3999999999999996E-5</v>
      </c>
      <c r="G24" s="4">
        <v>8.7999999999999998E-5</v>
      </c>
      <c r="H24" s="4">
        <v>7.6000000000000004E-5</v>
      </c>
      <c r="I24" s="4">
        <v>1.03E-4</v>
      </c>
      <c r="J24" s="4">
        <v>9.7999999999999997E-5</v>
      </c>
      <c r="K24" s="4">
        <v>1E-4</v>
      </c>
      <c r="L24" s="4">
        <v>9.8999999999999994E-5</v>
      </c>
      <c r="M24" s="4">
        <v>1.2999999999999999E-4</v>
      </c>
      <c r="N24" s="4">
        <v>1.0399999999999999E-4</v>
      </c>
      <c r="O24" s="4">
        <v>1.16E-4</v>
      </c>
      <c r="P24" s="4">
        <v>1.12E-4</v>
      </c>
      <c r="Q24" s="4">
        <v>1.13E-4</v>
      </c>
      <c r="R24" s="4">
        <v>8.6000000000000003E-5</v>
      </c>
      <c r="S24" s="4">
        <v>8.0000000000000007E-5</v>
      </c>
      <c r="T24" s="4">
        <v>8.6000000000000003E-5</v>
      </c>
      <c r="U24" s="4">
        <v>9.2E-5</v>
      </c>
      <c r="V24" s="4">
        <v>9.7999999999999997E-5</v>
      </c>
      <c r="W24" s="4">
        <v>9.1000000000000003E-5</v>
      </c>
      <c r="X24" s="4" t="s">
        <v>42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</row>
    <row r="25" spans="1:42" x14ac:dyDescent="0.2">
      <c r="A25" s="3" t="s">
        <v>24</v>
      </c>
      <c r="B25" s="4">
        <v>5.5999999999999999E-5</v>
      </c>
      <c r="C25" s="4">
        <v>6.0999999999999999E-5</v>
      </c>
      <c r="D25" s="4">
        <v>4.8999999999999998E-5</v>
      </c>
      <c r="E25" s="4">
        <v>5.8E-5</v>
      </c>
      <c r="F25" s="4">
        <v>6.0000000000000002E-5</v>
      </c>
      <c r="G25" s="4">
        <v>7.3999999999999996E-5</v>
      </c>
      <c r="H25" s="4">
        <v>6.3E-5</v>
      </c>
      <c r="I25" s="4">
        <v>8.8999999999999995E-5</v>
      </c>
      <c r="J25" s="4">
        <v>8.2999999999999998E-5</v>
      </c>
      <c r="K25" s="4">
        <v>8.5000000000000006E-5</v>
      </c>
      <c r="L25" s="4">
        <v>8.5000000000000006E-5</v>
      </c>
      <c r="M25" s="4">
        <v>1.16E-4</v>
      </c>
      <c r="N25" s="4">
        <v>9.1000000000000003E-5</v>
      </c>
      <c r="O25" s="4">
        <v>1.0399999999999999E-4</v>
      </c>
      <c r="P25" s="4">
        <v>1E-4</v>
      </c>
      <c r="Q25" s="4">
        <v>9.8999999999999994E-5</v>
      </c>
      <c r="R25" s="4">
        <v>7.1000000000000005E-5</v>
      </c>
      <c r="S25" s="4">
        <v>6.4999999999999994E-5</v>
      </c>
      <c r="T25" s="4">
        <v>7.1000000000000005E-5</v>
      </c>
      <c r="U25" s="4">
        <v>7.7000000000000001E-5</v>
      </c>
      <c r="V25" s="4">
        <v>8.3999999999999995E-5</v>
      </c>
      <c r="W25" s="4">
        <v>7.6000000000000004E-5</v>
      </c>
      <c r="X25" s="4">
        <v>1.5999999999999999E-5</v>
      </c>
      <c r="Y25" s="4" t="s">
        <v>42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</row>
    <row r="26" spans="1:42" x14ac:dyDescent="0.2">
      <c r="A26" s="3" t="s">
        <v>25</v>
      </c>
      <c r="B26" s="4">
        <v>1E-4</v>
      </c>
      <c r="C26" s="4">
        <v>1.0399999999999999E-4</v>
      </c>
      <c r="D26" s="4">
        <v>9.1000000000000003E-5</v>
      </c>
      <c r="E26" s="4">
        <v>1.02E-4</v>
      </c>
      <c r="F26" s="4">
        <v>1.0399999999999999E-4</v>
      </c>
      <c r="G26" s="4">
        <v>1.18E-4</v>
      </c>
      <c r="H26" s="4">
        <v>1.07E-4</v>
      </c>
      <c r="I26" s="4">
        <v>1.2999999999999999E-4</v>
      </c>
      <c r="J26" s="4">
        <v>1.25E-4</v>
      </c>
      <c r="K26" s="4">
        <v>1.27E-4</v>
      </c>
      <c r="L26" s="4">
        <v>1.26E-4</v>
      </c>
      <c r="M26" s="4">
        <v>1.5799999999999999E-4</v>
      </c>
      <c r="N26" s="4">
        <v>1.2999999999999999E-4</v>
      </c>
      <c r="O26" s="4">
        <v>1.3999999999999999E-4</v>
      </c>
      <c r="P26" s="4">
        <v>1.3799999999999999E-4</v>
      </c>
      <c r="Q26" s="4">
        <v>1.3999999999999999E-4</v>
      </c>
      <c r="R26" s="4">
        <v>1.1400000000000001E-4</v>
      </c>
      <c r="S26" s="4">
        <v>1.07E-4</v>
      </c>
      <c r="T26" s="4">
        <v>1.13E-4</v>
      </c>
      <c r="U26" s="4">
        <v>1.1900000000000001E-4</v>
      </c>
      <c r="V26" s="4">
        <v>1.25E-4</v>
      </c>
      <c r="W26" s="4">
        <v>1.18E-4</v>
      </c>
      <c r="X26" s="4">
        <v>4.3999999999999999E-5</v>
      </c>
      <c r="Y26" s="4">
        <v>4.6999999999999997E-5</v>
      </c>
      <c r="Z26" s="4" t="s">
        <v>42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</row>
    <row r="27" spans="1:42" x14ac:dyDescent="0.2">
      <c r="A27" s="3" t="s">
        <v>26</v>
      </c>
      <c r="B27" s="4">
        <v>1.1900000000000001E-4</v>
      </c>
      <c r="C27" s="4">
        <v>1.2300000000000001E-4</v>
      </c>
      <c r="D27" s="4">
        <v>1.11E-4</v>
      </c>
      <c r="E27" s="4">
        <v>1.21E-4</v>
      </c>
      <c r="F27" s="4">
        <v>1.22E-4</v>
      </c>
      <c r="G27" s="4">
        <v>1.36E-4</v>
      </c>
      <c r="H27" s="4">
        <v>1.25E-4</v>
      </c>
      <c r="I27" s="4">
        <v>1.4899999999999999E-4</v>
      </c>
      <c r="J27" s="4">
        <v>1.44E-4</v>
      </c>
      <c r="K27" s="4">
        <v>1.46E-4</v>
      </c>
      <c r="L27" s="4">
        <v>1.45E-4</v>
      </c>
      <c r="M27" s="4">
        <v>1.76E-4</v>
      </c>
      <c r="N27" s="4">
        <v>1.4899999999999999E-4</v>
      </c>
      <c r="O27" s="4">
        <v>1.5799999999999999E-4</v>
      </c>
      <c r="P27" s="4">
        <v>1.56E-4</v>
      </c>
      <c r="Q27" s="4">
        <v>1.5899999999999999E-4</v>
      </c>
      <c r="R27" s="4">
        <v>1.3200000000000001E-4</v>
      </c>
      <c r="S27" s="4">
        <v>1.26E-4</v>
      </c>
      <c r="T27" s="4">
        <v>1.3200000000000001E-4</v>
      </c>
      <c r="U27" s="4">
        <v>1.37E-4</v>
      </c>
      <c r="V27" s="4">
        <v>1.4300000000000001E-4</v>
      </c>
      <c r="W27" s="4">
        <v>1.37E-4</v>
      </c>
      <c r="X27" s="4">
        <v>6.3E-5</v>
      </c>
      <c r="Y27" s="4">
        <v>6.7000000000000002E-5</v>
      </c>
      <c r="Z27" s="4">
        <v>2.6999999999999999E-5</v>
      </c>
      <c r="AA27" s="4" t="s">
        <v>42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</row>
    <row r="28" spans="1:42" x14ac:dyDescent="0.2">
      <c r="A28" s="3" t="s">
        <v>27</v>
      </c>
      <c r="B28" s="4">
        <v>9.3999999999999994E-5</v>
      </c>
      <c r="C28" s="4">
        <v>9.6000000000000002E-5</v>
      </c>
      <c r="D28" s="4">
        <v>8.8999999999999995E-5</v>
      </c>
      <c r="E28" s="4">
        <v>9.6000000000000002E-5</v>
      </c>
      <c r="F28" s="4">
        <v>9.2999999999999997E-5</v>
      </c>
      <c r="G28" s="4">
        <v>1.06E-4</v>
      </c>
      <c r="H28" s="4">
        <v>9.5000000000000005E-5</v>
      </c>
      <c r="I28" s="4">
        <v>1.2400000000000001E-4</v>
      </c>
      <c r="J28" s="4">
        <v>1.1900000000000001E-4</v>
      </c>
      <c r="K28" s="4">
        <v>1.21E-4</v>
      </c>
      <c r="L28" s="4">
        <v>1.21E-4</v>
      </c>
      <c r="M28" s="4">
        <v>1.5100000000000001E-4</v>
      </c>
      <c r="N28" s="4">
        <v>1.25E-4</v>
      </c>
      <c r="O28" s="4">
        <v>1.34E-4</v>
      </c>
      <c r="P28" s="4">
        <v>1.3100000000000001E-4</v>
      </c>
      <c r="Q28" s="4">
        <v>1.34E-4</v>
      </c>
      <c r="R28" s="4">
        <v>1.08E-4</v>
      </c>
      <c r="S28" s="4">
        <v>1.03E-4</v>
      </c>
      <c r="T28" s="4">
        <v>1.07E-4</v>
      </c>
      <c r="U28" s="4">
        <v>1.13E-4</v>
      </c>
      <c r="V28" s="4">
        <v>1.1900000000000001E-4</v>
      </c>
      <c r="W28" s="4">
        <v>1.13E-4</v>
      </c>
      <c r="X28" s="4">
        <v>2.5000000000000001E-5</v>
      </c>
      <c r="Y28" s="4">
        <v>4.0000000000000003E-5</v>
      </c>
      <c r="Z28" s="4">
        <v>5.0000000000000002E-5</v>
      </c>
      <c r="AA28" s="4">
        <v>6.3E-5</v>
      </c>
      <c r="AB28" s="4" t="s">
        <v>42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</row>
    <row r="29" spans="1:42" x14ac:dyDescent="0.2">
      <c r="A29" s="3" t="s">
        <v>28</v>
      </c>
      <c r="B29" s="4">
        <v>1.02E-4</v>
      </c>
      <c r="C29" s="4">
        <v>1.0399999999999999E-4</v>
      </c>
      <c r="D29" s="4">
        <v>9.6000000000000002E-5</v>
      </c>
      <c r="E29" s="4">
        <v>1.0399999999999999E-4</v>
      </c>
      <c r="F29" s="4">
        <v>9.8999999999999994E-5</v>
      </c>
      <c r="G29" s="4">
        <v>1.11E-4</v>
      </c>
      <c r="H29" s="4">
        <v>9.7E-5</v>
      </c>
      <c r="I29" s="4">
        <v>1.3200000000000001E-4</v>
      </c>
      <c r="J29" s="4">
        <v>1.27E-4</v>
      </c>
      <c r="K29" s="4">
        <v>1.2899999999999999E-4</v>
      </c>
      <c r="L29" s="4">
        <v>1.2799999999999999E-4</v>
      </c>
      <c r="M29" s="4">
        <v>1.5899999999999999E-4</v>
      </c>
      <c r="N29" s="4">
        <v>1.3200000000000001E-4</v>
      </c>
      <c r="O29" s="4">
        <v>1.4200000000000001E-4</v>
      </c>
      <c r="P29" s="4">
        <v>1.3899999999999999E-4</v>
      </c>
      <c r="Q29" s="4">
        <v>1.4200000000000001E-4</v>
      </c>
      <c r="R29" s="4">
        <v>1.16E-4</v>
      </c>
      <c r="S29" s="4">
        <v>1.11E-4</v>
      </c>
      <c r="T29" s="4">
        <v>1.15E-4</v>
      </c>
      <c r="U29" s="4">
        <v>1.21E-4</v>
      </c>
      <c r="V29" s="4">
        <v>1.27E-4</v>
      </c>
      <c r="W29" s="4">
        <v>1.21E-4</v>
      </c>
      <c r="X29" s="4">
        <v>3.3000000000000003E-5</v>
      </c>
      <c r="Y29" s="4">
        <v>4.8000000000000001E-5</v>
      </c>
      <c r="Z29" s="4">
        <v>5.7000000000000003E-5</v>
      </c>
      <c r="AA29" s="4">
        <v>6.6000000000000005E-5</v>
      </c>
      <c r="AB29" s="4">
        <v>1.7E-5</v>
      </c>
      <c r="AC29" s="4" t="s">
        <v>42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</row>
    <row r="30" spans="1:42" x14ac:dyDescent="0.2">
      <c r="A30" s="3" t="s">
        <v>29</v>
      </c>
      <c r="B30" s="4">
        <v>1.08E-4</v>
      </c>
      <c r="C30" s="4">
        <v>1.1E-4</v>
      </c>
      <c r="D30" s="4">
        <v>1.0399999999999999E-4</v>
      </c>
      <c r="E30" s="4">
        <v>1.11E-4</v>
      </c>
      <c r="F30" s="4">
        <v>1.0399999999999999E-4</v>
      </c>
      <c r="G30" s="4">
        <v>1.15E-4</v>
      </c>
      <c r="H30" s="4">
        <v>1.01E-4</v>
      </c>
      <c r="I30" s="4">
        <v>1.37E-4</v>
      </c>
      <c r="J30" s="4">
        <v>1.3200000000000001E-4</v>
      </c>
      <c r="K30" s="4">
        <v>1.3300000000000001E-4</v>
      </c>
      <c r="L30" s="4">
        <v>1.3300000000000001E-4</v>
      </c>
      <c r="M30" s="4">
        <v>1.63E-4</v>
      </c>
      <c r="N30" s="4">
        <v>1.37E-4</v>
      </c>
      <c r="O30" s="4">
        <v>1.46E-4</v>
      </c>
      <c r="P30" s="4">
        <v>1.44E-4</v>
      </c>
      <c r="Q30" s="4">
        <v>1.46E-4</v>
      </c>
      <c r="R30" s="4">
        <v>1.21E-4</v>
      </c>
      <c r="S30" s="4">
        <v>1.17E-4</v>
      </c>
      <c r="T30" s="4">
        <v>1.21E-4</v>
      </c>
      <c r="U30" s="4">
        <v>1.26E-4</v>
      </c>
      <c r="V30" s="4">
        <v>1.3200000000000001E-4</v>
      </c>
      <c r="W30" s="4">
        <v>1.26E-4</v>
      </c>
      <c r="X30" s="4">
        <v>5.0000000000000002E-5</v>
      </c>
      <c r="Y30" s="4">
        <v>6.0000000000000002E-5</v>
      </c>
      <c r="Z30" s="4">
        <v>7.2999999999999999E-5</v>
      </c>
      <c r="AA30" s="4">
        <v>8.1000000000000004E-5</v>
      </c>
      <c r="AB30" s="4">
        <v>3.4E-5</v>
      </c>
      <c r="AC30" s="4">
        <v>2.5000000000000001E-5</v>
      </c>
      <c r="AD30" s="4" t="s">
        <v>42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</row>
    <row r="31" spans="1:42" x14ac:dyDescent="0.2">
      <c r="A31" s="3" t="s">
        <v>30</v>
      </c>
      <c r="B31" s="4">
        <v>1.5899999999999999E-4</v>
      </c>
      <c r="C31" s="4">
        <v>1.56E-4</v>
      </c>
      <c r="D31" s="4">
        <v>1.5799999999999999E-4</v>
      </c>
      <c r="E31" s="4">
        <v>1.6100000000000001E-4</v>
      </c>
      <c r="F31" s="4">
        <v>1.4899999999999999E-4</v>
      </c>
      <c r="G31" s="4">
        <v>1.4899999999999999E-4</v>
      </c>
      <c r="H31" s="4">
        <v>1.3999999999999999E-4</v>
      </c>
      <c r="I31" s="4">
        <v>1.76E-4</v>
      </c>
      <c r="J31" s="4">
        <v>1.73E-4</v>
      </c>
      <c r="K31" s="4">
        <v>1.75E-4</v>
      </c>
      <c r="L31" s="4">
        <v>1.75E-4</v>
      </c>
      <c r="M31" s="4">
        <v>2.0000000000000001E-4</v>
      </c>
      <c r="N31" s="4">
        <v>1.7699999999999999E-4</v>
      </c>
      <c r="O31" s="4">
        <v>1.84E-4</v>
      </c>
      <c r="P31" s="4">
        <v>1.8200000000000001E-4</v>
      </c>
      <c r="Q31" s="4">
        <v>1.8599999999999999E-4</v>
      </c>
      <c r="R31" s="4">
        <v>1.66E-4</v>
      </c>
      <c r="S31" s="4">
        <v>1.65E-4</v>
      </c>
      <c r="T31" s="4">
        <v>1.66E-4</v>
      </c>
      <c r="U31" s="4">
        <v>1.6899999999999999E-4</v>
      </c>
      <c r="V31" s="4">
        <v>1.73E-4</v>
      </c>
      <c r="W31" s="4">
        <v>1.7200000000000001E-4</v>
      </c>
      <c r="X31" s="4">
        <v>1.4200000000000001E-4</v>
      </c>
      <c r="Y31" s="4">
        <v>1.4300000000000001E-4</v>
      </c>
      <c r="Z31" s="4">
        <v>1.5699999999999999E-4</v>
      </c>
      <c r="AA31" s="4">
        <v>1.63E-4</v>
      </c>
      <c r="AB31" s="4">
        <v>1.3899999999999999E-4</v>
      </c>
      <c r="AC31" s="4">
        <v>1.3100000000000001E-4</v>
      </c>
      <c r="AD31" s="4">
        <v>1.34E-4</v>
      </c>
      <c r="AE31" s="4" t="s">
        <v>42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</row>
    <row r="32" spans="1:42" x14ac:dyDescent="0.2">
      <c r="A32" s="3" t="s">
        <v>31</v>
      </c>
      <c r="B32" s="4">
        <v>6.9999999999999994E-5</v>
      </c>
      <c r="C32" s="4">
        <v>6.7000000000000002E-5</v>
      </c>
      <c r="D32" s="4">
        <v>6.8999999999999997E-5</v>
      </c>
      <c r="E32" s="4">
        <v>7.2000000000000002E-5</v>
      </c>
      <c r="F32" s="4">
        <v>5.3000000000000001E-5</v>
      </c>
      <c r="G32" s="4">
        <v>5.3999999999999998E-5</v>
      </c>
      <c r="H32" s="4">
        <v>3.8999999999999999E-5</v>
      </c>
      <c r="I32" s="4">
        <v>9.7999999999999997E-5</v>
      </c>
      <c r="J32" s="4">
        <v>9.2E-5</v>
      </c>
      <c r="K32" s="4">
        <v>9.3999999999999994E-5</v>
      </c>
      <c r="L32" s="4">
        <v>9.3999999999999994E-5</v>
      </c>
      <c r="M32" s="4">
        <v>1.2E-4</v>
      </c>
      <c r="N32" s="4">
        <v>1E-4</v>
      </c>
      <c r="O32" s="4">
        <v>1.11E-4</v>
      </c>
      <c r="P32" s="4">
        <v>1.07E-4</v>
      </c>
      <c r="Q32" s="4">
        <v>1.06E-4</v>
      </c>
      <c r="R32" s="4">
        <v>8.1000000000000004E-5</v>
      </c>
      <c r="S32" s="4">
        <v>7.8999999999999996E-5</v>
      </c>
      <c r="T32" s="4">
        <v>8.0000000000000007E-5</v>
      </c>
      <c r="U32" s="4">
        <v>8.7000000000000001E-5</v>
      </c>
      <c r="V32" s="4">
        <v>9.3999999999999994E-5</v>
      </c>
      <c r="W32" s="4">
        <v>8.7000000000000001E-5</v>
      </c>
      <c r="X32" s="4">
        <v>6.8999999999999997E-5</v>
      </c>
      <c r="Y32" s="4">
        <v>5.8E-5</v>
      </c>
      <c r="Z32" s="4">
        <v>9.8999999999999994E-5</v>
      </c>
      <c r="AA32" s="4">
        <v>1.16E-4</v>
      </c>
      <c r="AB32" s="4">
        <v>8.5000000000000006E-5</v>
      </c>
      <c r="AC32" s="4">
        <v>8.3999999999999995E-5</v>
      </c>
      <c r="AD32" s="4">
        <v>9.0000000000000006E-5</v>
      </c>
      <c r="AE32" s="4">
        <v>1.0399999999999999E-4</v>
      </c>
      <c r="AF32" s="4" t="s">
        <v>42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</row>
    <row r="33" spans="1:42" x14ac:dyDescent="0.2">
      <c r="A33" s="3" t="s">
        <v>32</v>
      </c>
      <c r="B33" s="4">
        <v>5.5000000000000002E-5</v>
      </c>
      <c r="C33" s="4">
        <v>6.2000000000000003E-5</v>
      </c>
      <c r="D33" s="4">
        <v>4.3999999999999999E-5</v>
      </c>
      <c r="E33" s="4">
        <v>5.5999999999999999E-5</v>
      </c>
      <c r="F33" s="4">
        <v>6.3E-5</v>
      </c>
      <c r="G33" s="4">
        <v>7.7999999999999999E-5</v>
      </c>
      <c r="H33" s="4">
        <v>6.7999999999999999E-5</v>
      </c>
      <c r="I33" s="4">
        <v>8.7999999999999998E-5</v>
      </c>
      <c r="J33" s="4">
        <v>8.2000000000000001E-5</v>
      </c>
      <c r="K33" s="4">
        <v>8.3999999999999995E-5</v>
      </c>
      <c r="L33" s="4">
        <v>8.3999999999999995E-5</v>
      </c>
      <c r="M33" s="4">
        <v>1.17E-4</v>
      </c>
      <c r="N33" s="4">
        <v>8.7999999999999998E-5</v>
      </c>
      <c r="O33" s="4">
        <v>1.01E-4</v>
      </c>
      <c r="P33" s="4">
        <v>9.7E-5</v>
      </c>
      <c r="Q33" s="4">
        <v>9.7999999999999997E-5</v>
      </c>
      <c r="R33" s="4">
        <v>6.8999999999999997E-5</v>
      </c>
      <c r="S33" s="4">
        <v>6.0000000000000002E-5</v>
      </c>
      <c r="T33" s="4">
        <v>6.8999999999999997E-5</v>
      </c>
      <c r="U33" s="4">
        <v>7.4999999999999993E-5</v>
      </c>
      <c r="V33" s="4">
        <v>8.2000000000000001E-5</v>
      </c>
      <c r="W33" s="4">
        <v>7.2999999999999999E-5</v>
      </c>
      <c r="X33" s="4">
        <v>5.3999999999999998E-5</v>
      </c>
      <c r="Y33" s="4">
        <v>4.1999999999999998E-5</v>
      </c>
      <c r="Z33" s="4">
        <v>6.6000000000000005E-5</v>
      </c>
      <c r="AA33" s="4">
        <v>9.0000000000000006E-5</v>
      </c>
      <c r="AB33" s="4">
        <v>7.7000000000000001E-5</v>
      </c>
      <c r="AC33" s="4">
        <v>8.2999999999999998E-5</v>
      </c>
      <c r="AD33" s="4">
        <v>9.7E-5</v>
      </c>
      <c r="AE33" s="4">
        <v>1.64E-4</v>
      </c>
      <c r="AF33" s="4">
        <v>7.8999999999999996E-5</v>
      </c>
      <c r="AG33" s="4" t="s">
        <v>42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</row>
    <row r="34" spans="1:42" x14ac:dyDescent="0.2">
      <c r="A34" s="3" t="s">
        <v>33</v>
      </c>
      <c r="B34" s="4">
        <v>9.6000000000000002E-5</v>
      </c>
      <c r="C34" s="4">
        <v>1.03E-4</v>
      </c>
      <c r="D34" s="4">
        <v>8.7999999999999998E-5</v>
      </c>
      <c r="E34" s="4">
        <v>9.7999999999999997E-5</v>
      </c>
      <c r="F34" s="4">
        <v>1.03E-4</v>
      </c>
      <c r="G34" s="4">
        <v>1.18E-4</v>
      </c>
      <c r="H34" s="4">
        <v>1.07E-4</v>
      </c>
      <c r="I34" s="4">
        <v>1.2899999999999999E-4</v>
      </c>
      <c r="J34" s="4">
        <v>1.22E-4</v>
      </c>
      <c r="K34" s="4">
        <v>1.2400000000000001E-4</v>
      </c>
      <c r="L34" s="4">
        <v>1.2400000000000001E-4</v>
      </c>
      <c r="M34" s="4">
        <v>1.5699999999999999E-4</v>
      </c>
      <c r="N34" s="4">
        <v>1.2799999999999999E-4</v>
      </c>
      <c r="O34" s="4">
        <v>1.3799999999999999E-4</v>
      </c>
      <c r="P34" s="4">
        <v>1.35E-4</v>
      </c>
      <c r="Q34" s="4">
        <v>1.3799999999999999E-4</v>
      </c>
      <c r="R34" s="4">
        <v>1.1E-4</v>
      </c>
      <c r="S34" s="4">
        <v>1.02E-4</v>
      </c>
      <c r="T34" s="4">
        <v>1.1E-4</v>
      </c>
      <c r="U34" s="4">
        <v>1.15E-4</v>
      </c>
      <c r="V34" s="4">
        <v>1.22E-4</v>
      </c>
      <c r="W34" s="4">
        <v>1.1400000000000001E-4</v>
      </c>
      <c r="X34" s="4">
        <v>5.7000000000000003E-5</v>
      </c>
      <c r="Y34" s="4">
        <v>5.8999999999999998E-5</v>
      </c>
      <c r="Z34" s="4">
        <v>3.0000000000000001E-5</v>
      </c>
      <c r="AA34" s="4">
        <v>5.1E-5</v>
      </c>
      <c r="AB34" s="4">
        <v>6.9999999999999994E-5</v>
      </c>
      <c r="AC34" s="4">
        <v>7.7000000000000001E-5</v>
      </c>
      <c r="AD34" s="4">
        <v>9.3999999999999994E-5</v>
      </c>
      <c r="AE34" s="4">
        <v>1.6899999999999999E-4</v>
      </c>
      <c r="AF34" s="4">
        <v>1.02E-4</v>
      </c>
      <c r="AG34" s="4">
        <v>5.1E-5</v>
      </c>
      <c r="AH34" s="4" t="s">
        <v>42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</row>
    <row r="35" spans="1:42" x14ac:dyDescent="0.2">
      <c r="A35" s="3" t="s">
        <v>34</v>
      </c>
      <c r="B35" s="4">
        <v>1.4899999999999999E-4</v>
      </c>
      <c r="C35" s="4">
        <v>1.54E-4</v>
      </c>
      <c r="D35" s="4">
        <v>1.4100000000000001E-4</v>
      </c>
      <c r="E35" s="4">
        <v>1.5100000000000001E-4</v>
      </c>
      <c r="F35" s="4">
        <v>1.54E-4</v>
      </c>
      <c r="G35" s="4">
        <v>1.6799999999999999E-4</v>
      </c>
      <c r="H35" s="4">
        <v>1.5699999999999999E-4</v>
      </c>
      <c r="I35" s="4">
        <v>1.7899999999999999E-4</v>
      </c>
      <c r="J35" s="4">
        <v>1.73E-4</v>
      </c>
      <c r="K35" s="4">
        <v>1.75E-4</v>
      </c>
      <c r="L35" s="4">
        <v>1.75E-4</v>
      </c>
      <c r="M35" s="4">
        <v>2.0699999999999999E-4</v>
      </c>
      <c r="N35" s="4">
        <v>1.7799999999999999E-4</v>
      </c>
      <c r="O35" s="4">
        <v>1.8699999999999999E-4</v>
      </c>
      <c r="P35" s="4">
        <v>1.85E-4</v>
      </c>
      <c r="Q35" s="4">
        <v>1.8799999999999999E-4</v>
      </c>
      <c r="R35" s="4">
        <v>1.63E-4</v>
      </c>
      <c r="S35" s="4">
        <v>1.56E-4</v>
      </c>
      <c r="T35" s="4">
        <v>1.6200000000000001E-4</v>
      </c>
      <c r="U35" s="4">
        <v>1.6699999999999999E-4</v>
      </c>
      <c r="V35" s="4">
        <v>1.73E-4</v>
      </c>
      <c r="W35" s="4">
        <v>1.6699999999999999E-4</v>
      </c>
      <c r="X35" s="4">
        <v>1.12E-4</v>
      </c>
      <c r="Y35" s="4">
        <v>1.15E-4</v>
      </c>
      <c r="Z35" s="4">
        <v>6.8999999999999997E-5</v>
      </c>
      <c r="AA35" s="4">
        <v>7.2000000000000002E-5</v>
      </c>
      <c r="AB35" s="4">
        <v>1.1400000000000001E-4</v>
      </c>
      <c r="AC35" s="4">
        <v>1.16E-4</v>
      </c>
      <c r="AD35" s="4">
        <v>1.3100000000000001E-4</v>
      </c>
      <c r="AE35" s="4">
        <v>2.0100000000000001E-4</v>
      </c>
      <c r="AF35" s="4">
        <v>1.54E-4</v>
      </c>
      <c r="AG35" s="4">
        <v>1.08E-4</v>
      </c>
      <c r="AH35" s="4">
        <v>6.3999999999999997E-5</v>
      </c>
      <c r="AI35" s="4" t="s">
        <v>42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</row>
    <row r="36" spans="1:42" x14ac:dyDescent="0.2">
      <c r="A36" s="3" t="s">
        <v>35</v>
      </c>
      <c r="B36" s="4">
        <v>8.5000000000000006E-5</v>
      </c>
      <c r="C36" s="4">
        <v>9.2E-5</v>
      </c>
      <c r="D36" s="4">
        <v>7.4999999999999993E-5</v>
      </c>
      <c r="E36" s="4">
        <v>8.7000000000000001E-5</v>
      </c>
      <c r="F36" s="4">
        <v>9.2999999999999997E-5</v>
      </c>
      <c r="G36" s="4">
        <v>1.07E-4</v>
      </c>
      <c r="H36" s="4">
        <v>9.7E-5</v>
      </c>
      <c r="I36" s="4">
        <v>1.18E-4</v>
      </c>
      <c r="J36" s="4">
        <v>1.12E-4</v>
      </c>
      <c r="K36" s="4">
        <v>1.1400000000000001E-4</v>
      </c>
      <c r="L36" s="4">
        <v>1.1400000000000001E-4</v>
      </c>
      <c r="M36" s="4">
        <v>1.46E-4</v>
      </c>
      <c r="N36" s="4">
        <v>1.18E-4</v>
      </c>
      <c r="O36" s="4">
        <v>1.2899999999999999E-4</v>
      </c>
      <c r="P36" s="4">
        <v>1.25E-4</v>
      </c>
      <c r="Q36" s="4">
        <v>1.2799999999999999E-4</v>
      </c>
      <c r="R36" s="4">
        <v>1E-4</v>
      </c>
      <c r="S36" s="4">
        <v>9.0000000000000006E-5</v>
      </c>
      <c r="T36" s="4">
        <v>1E-4</v>
      </c>
      <c r="U36" s="4">
        <v>1.05E-4</v>
      </c>
      <c r="V36" s="4">
        <v>1.12E-4</v>
      </c>
      <c r="W36" s="4">
        <v>1.03E-4</v>
      </c>
      <c r="X36" s="4">
        <v>5.5000000000000002E-5</v>
      </c>
      <c r="Y36" s="4">
        <v>5.5000000000000002E-5</v>
      </c>
      <c r="Z36" s="4">
        <v>5.3999999999999998E-5</v>
      </c>
      <c r="AA36" s="4">
        <v>7.7999999999999999E-5</v>
      </c>
      <c r="AB36" s="4">
        <v>7.4999999999999993E-5</v>
      </c>
      <c r="AC36" s="4">
        <v>8.1000000000000004E-5</v>
      </c>
      <c r="AD36" s="4">
        <v>9.5000000000000005E-5</v>
      </c>
      <c r="AE36" s="4">
        <v>1.66E-4</v>
      </c>
      <c r="AF36" s="4">
        <v>9.5000000000000005E-5</v>
      </c>
      <c r="AG36" s="4">
        <v>3.4999999999999997E-5</v>
      </c>
      <c r="AH36" s="4">
        <v>3.6999999999999998E-5</v>
      </c>
      <c r="AI36" s="4">
        <v>9.6000000000000002E-5</v>
      </c>
      <c r="AJ36" s="4" t="s">
        <v>42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</row>
    <row r="37" spans="1:42" x14ac:dyDescent="0.2">
      <c r="A37" s="3" t="s">
        <v>36</v>
      </c>
      <c r="B37" s="4">
        <v>1.0399999999999999E-4</v>
      </c>
      <c r="C37" s="4">
        <v>1.11E-4</v>
      </c>
      <c r="D37" s="4">
        <v>9.5000000000000005E-5</v>
      </c>
      <c r="E37" s="4">
        <v>1.06E-4</v>
      </c>
      <c r="F37" s="4">
        <v>1.13E-4</v>
      </c>
      <c r="G37" s="4">
        <v>1.26E-4</v>
      </c>
      <c r="H37" s="4">
        <v>1.18E-4</v>
      </c>
      <c r="I37" s="4">
        <v>1.35E-4</v>
      </c>
      <c r="J37" s="4">
        <v>1.2899999999999999E-4</v>
      </c>
      <c r="K37" s="4">
        <v>1.3100000000000001E-4</v>
      </c>
      <c r="L37" s="4">
        <v>1.3200000000000001E-4</v>
      </c>
      <c r="M37" s="4">
        <v>1.64E-4</v>
      </c>
      <c r="N37" s="4">
        <v>1.34E-4</v>
      </c>
      <c r="O37" s="4">
        <v>1.44E-4</v>
      </c>
      <c r="P37" s="4">
        <v>1.4200000000000001E-4</v>
      </c>
      <c r="Q37" s="4">
        <v>1.45E-4</v>
      </c>
      <c r="R37" s="4">
        <v>1.17E-4</v>
      </c>
      <c r="S37" s="4">
        <v>1.08E-4</v>
      </c>
      <c r="T37" s="4">
        <v>1.17E-4</v>
      </c>
      <c r="U37" s="4">
        <v>1.2300000000000001E-4</v>
      </c>
      <c r="V37" s="4">
        <v>1.2899999999999999E-4</v>
      </c>
      <c r="W37" s="4">
        <v>1.21E-4</v>
      </c>
      <c r="X37" s="4">
        <v>8.2999999999999998E-5</v>
      </c>
      <c r="Y37" s="4">
        <v>8.2999999999999998E-5</v>
      </c>
      <c r="Z37" s="4">
        <v>7.7999999999999999E-5</v>
      </c>
      <c r="AA37" s="4">
        <v>1E-4</v>
      </c>
      <c r="AB37" s="4">
        <v>9.5000000000000005E-5</v>
      </c>
      <c r="AC37" s="4">
        <v>1.01E-4</v>
      </c>
      <c r="AD37" s="4">
        <v>1.1400000000000001E-4</v>
      </c>
      <c r="AE37" s="4">
        <v>1.7899999999999999E-4</v>
      </c>
      <c r="AF37" s="4">
        <v>1.18E-4</v>
      </c>
      <c r="AG37" s="4">
        <v>5.5000000000000002E-5</v>
      </c>
      <c r="AH37" s="4">
        <v>6.3E-5</v>
      </c>
      <c r="AI37" s="4">
        <v>1.15E-4</v>
      </c>
      <c r="AJ37" s="4">
        <v>4.3000000000000002E-5</v>
      </c>
      <c r="AK37" s="4" t="s">
        <v>42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</row>
    <row r="38" spans="1:42" x14ac:dyDescent="0.2">
      <c r="A38" s="3" t="s">
        <v>37</v>
      </c>
      <c r="B38" s="4">
        <v>5.0000000000000002E-5</v>
      </c>
      <c r="C38" s="4">
        <v>5.7000000000000003E-5</v>
      </c>
      <c r="D38" s="4">
        <v>4.1999999999999998E-5</v>
      </c>
      <c r="E38" s="4">
        <v>5.1999999999999997E-5</v>
      </c>
      <c r="F38" s="4">
        <v>6.0999999999999999E-5</v>
      </c>
      <c r="G38" s="4">
        <v>7.1000000000000005E-5</v>
      </c>
      <c r="H38" s="4">
        <v>6.6000000000000005E-5</v>
      </c>
      <c r="I38" s="4">
        <v>7.7999999999999999E-5</v>
      </c>
      <c r="J38" s="4">
        <v>7.2000000000000002E-5</v>
      </c>
      <c r="K38" s="4">
        <v>7.3999999999999996E-5</v>
      </c>
      <c r="L38" s="4">
        <v>7.3999999999999996E-5</v>
      </c>
      <c r="M38" s="4">
        <v>1.07E-4</v>
      </c>
      <c r="N38" s="4">
        <v>7.7999999999999999E-5</v>
      </c>
      <c r="O38" s="4">
        <v>8.8999999999999995E-5</v>
      </c>
      <c r="P38" s="4">
        <v>8.6000000000000003E-5</v>
      </c>
      <c r="Q38" s="4">
        <v>8.7999999999999998E-5</v>
      </c>
      <c r="R38" s="4">
        <v>6.0000000000000002E-5</v>
      </c>
      <c r="S38" s="4">
        <v>5.1999999999999997E-5</v>
      </c>
      <c r="T38" s="4">
        <v>6.0999999999999999E-5</v>
      </c>
      <c r="U38" s="4">
        <v>6.4999999999999994E-5</v>
      </c>
      <c r="V38" s="4">
        <v>7.2000000000000002E-5</v>
      </c>
      <c r="W38" s="4">
        <v>6.3999999999999997E-5</v>
      </c>
      <c r="X38" s="4">
        <v>6.8999999999999997E-5</v>
      </c>
      <c r="Y38" s="4">
        <v>5.5000000000000002E-5</v>
      </c>
      <c r="Z38" s="4">
        <v>8.7000000000000001E-5</v>
      </c>
      <c r="AA38" s="4">
        <v>1.0900000000000001E-4</v>
      </c>
      <c r="AB38" s="4">
        <v>9.1000000000000003E-5</v>
      </c>
      <c r="AC38" s="4">
        <v>9.7E-5</v>
      </c>
      <c r="AD38" s="4">
        <v>1.07E-4</v>
      </c>
      <c r="AE38" s="4">
        <v>1.63E-4</v>
      </c>
      <c r="AF38" s="4">
        <v>8.1000000000000004E-5</v>
      </c>
      <c r="AG38" s="4">
        <v>3.6999999999999998E-5</v>
      </c>
      <c r="AH38" s="4">
        <v>8.0000000000000007E-5</v>
      </c>
      <c r="AI38" s="4">
        <v>1.3300000000000001E-4</v>
      </c>
      <c r="AJ38" s="4">
        <v>6.7999999999999999E-5</v>
      </c>
      <c r="AK38" s="4">
        <v>8.2999999999999998E-5</v>
      </c>
      <c r="AL38" s="4" t="s">
        <v>42</v>
      </c>
      <c r="AM38" s="5">
        <v>0</v>
      </c>
      <c r="AN38" s="5">
        <v>0</v>
      </c>
      <c r="AO38" s="5">
        <v>0</v>
      </c>
      <c r="AP38" s="5">
        <v>0</v>
      </c>
    </row>
    <row r="39" spans="1:42" x14ac:dyDescent="0.2">
      <c r="A39" s="3" t="s">
        <v>38</v>
      </c>
      <c r="B39" s="4">
        <v>4.8000000000000001E-5</v>
      </c>
      <c r="C39" s="4">
        <v>5.5000000000000002E-5</v>
      </c>
      <c r="D39" s="4">
        <v>3.8999999999999999E-5</v>
      </c>
      <c r="E39" s="4">
        <v>4.8999999999999998E-5</v>
      </c>
      <c r="F39" s="4">
        <v>6.0000000000000002E-5</v>
      </c>
      <c r="G39" s="4">
        <v>6.9999999999999994E-5</v>
      </c>
      <c r="H39" s="4">
        <v>6.6000000000000005E-5</v>
      </c>
      <c r="I39" s="4">
        <v>7.7000000000000001E-5</v>
      </c>
      <c r="J39" s="4">
        <v>6.9999999999999994E-5</v>
      </c>
      <c r="K39" s="4">
        <v>7.2999999999999999E-5</v>
      </c>
      <c r="L39" s="4">
        <v>7.2999999999999999E-5</v>
      </c>
      <c r="M39" s="4">
        <v>1.05E-4</v>
      </c>
      <c r="N39" s="4">
        <v>7.6000000000000004E-5</v>
      </c>
      <c r="O39" s="4">
        <v>8.7999999999999998E-5</v>
      </c>
      <c r="P39" s="4">
        <v>8.3999999999999995E-5</v>
      </c>
      <c r="Q39" s="4">
        <v>8.6000000000000003E-5</v>
      </c>
      <c r="R39" s="4">
        <v>5.8E-5</v>
      </c>
      <c r="S39" s="4">
        <v>5.0000000000000002E-5</v>
      </c>
      <c r="T39" s="4">
        <v>5.8E-5</v>
      </c>
      <c r="U39" s="4">
        <v>6.3E-5</v>
      </c>
      <c r="V39" s="4">
        <v>6.9999999999999994E-5</v>
      </c>
      <c r="W39" s="4">
        <v>6.2000000000000003E-5</v>
      </c>
      <c r="X39" s="4">
        <v>7.2000000000000002E-5</v>
      </c>
      <c r="Y39" s="4">
        <v>5.8E-5</v>
      </c>
      <c r="Z39" s="4">
        <v>9.0000000000000006E-5</v>
      </c>
      <c r="AA39" s="4">
        <v>1.12E-4</v>
      </c>
      <c r="AB39" s="4">
        <v>9.3999999999999994E-5</v>
      </c>
      <c r="AC39" s="4">
        <v>1E-4</v>
      </c>
      <c r="AD39" s="4">
        <v>1.0900000000000001E-4</v>
      </c>
      <c r="AE39" s="4">
        <v>1.65E-4</v>
      </c>
      <c r="AF39" s="4">
        <v>8.2999999999999998E-5</v>
      </c>
      <c r="AG39" s="4">
        <v>3.6999999999999998E-5</v>
      </c>
      <c r="AH39" s="4">
        <v>8.2000000000000001E-5</v>
      </c>
      <c r="AI39" s="4">
        <v>1.36E-4</v>
      </c>
      <c r="AJ39" s="4">
        <v>6.9999999999999994E-5</v>
      </c>
      <c r="AK39" s="4">
        <v>8.5000000000000006E-5</v>
      </c>
      <c r="AL39" s="4">
        <v>1.5E-5</v>
      </c>
      <c r="AM39" s="4" t="s">
        <v>42</v>
      </c>
      <c r="AN39" s="5">
        <v>0</v>
      </c>
      <c r="AO39" s="5">
        <v>0</v>
      </c>
      <c r="AP39" s="5">
        <v>0</v>
      </c>
    </row>
    <row r="40" spans="1:42" x14ac:dyDescent="0.2">
      <c r="A40" s="3" t="s">
        <v>39</v>
      </c>
      <c r="B40" s="4">
        <v>2.8E-5</v>
      </c>
      <c r="C40" s="4">
        <v>3.6000000000000001E-5</v>
      </c>
      <c r="D40" s="4">
        <v>1.4E-5</v>
      </c>
      <c r="E40" s="4">
        <v>2.9E-5</v>
      </c>
      <c r="F40" s="4">
        <v>4.0000000000000003E-5</v>
      </c>
      <c r="G40" s="4">
        <v>5.3999999999999998E-5</v>
      </c>
      <c r="H40" s="4">
        <v>4.8000000000000001E-5</v>
      </c>
      <c r="I40" s="4">
        <v>6.4999999999999994E-5</v>
      </c>
      <c r="J40" s="4">
        <v>5.8E-5</v>
      </c>
      <c r="K40" s="4">
        <v>6.0000000000000002E-5</v>
      </c>
      <c r="L40" s="4">
        <v>6.0000000000000002E-5</v>
      </c>
      <c r="M40" s="4">
        <v>9.3999999999999994E-5</v>
      </c>
      <c r="N40" s="4">
        <v>6.7999999999999999E-5</v>
      </c>
      <c r="O40" s="4">
        <v>8.2999999999999998E-5</v>
      </c>
      <c r="P40" s="4">
        <v>7.7999999999999999E-5</v>
      </c>
      <c r="Q40" s="4">
        <v>7.3999999999999996E-5</v>
      </c>
      <c r="R40" s="4">
        <v>4.3000000000000002E-5</v>
      </c>
      <c r="S40" s="4">
        <v>3.4E-5</v>
      </c>
      <c r="T40" s="4">
        <v>4.3999999999999999E-5</v>
      </c>
      <c r="U40" s="4">
        <v>5.0000000000000002E-5</v>
      </c>
      <c r="V40" s="4">
        <v>5.8999999999999998E-5</v>
      </c>
      <c r="W40" s="4">
        <v>4.8000000000000001E-5</v>
      </c>
      <c r="X40" s="4">
        <v>6.0999999999999999E-5</v>
      </c>
      <c r="Y40" s="4">
        <v>4.5000000000000003E-5</v>
      </c>
      <c r="Z40" s="4">
        <v>8.2000000000000001E-5</v>
      </c>
      <c r="AA40" s="4">
        <v>1.0399999999999999E-4</v>
      </c>
      <c r="AB40" s="4">
        <v>8.5000000000000006E-5</v>
      </c>
      <c r="AC40" s="4">
        <v>9.1000000000000003E-5</v>
      </c>
      <c r="AD40" s="4">
        <v>1.01E-4</v>
      </c>
      <c r="AE40" s="4">
        <v>1.6000000000000001E-4</v>
      </c>
      <c r="AF40" s="4">
        <v>7.2000000000000002E-5</v>
      </c>
      <c r="AG40" s="4">
        <v>3.1000000000000001E-5</v>
      </c>
      <c r="AH40" s="4">
        <v>7.7999999999999999E-5</v>
      </c>
      <c r="AI40" s="4">
        <v>1.3100000000000001E-4</v>
      </c>
      <c r="AJ40" s="4">
        <v>6.4999999999999994E-5</v>
      </c>
      <c r="AK40" s="4">
        <v>8.3999999999999995E-5</v>
      </c>
      <c r="AL40" s="4">
        <v>3.1999999999999999E-5</v>
      </c>
      <c r="AM40" s="4">
        <v>2.9E-5</v>
      </c>
      <c r="AN40" s="4" t="s">
        <v>42</v>
      </c>
      <c r="AO40" s="6">
        <v>0</v>
      </c>
      <c r="AP40" s="6">
        <v>0</v>
      </c>
    </row>
    <row r="41" spans="1:42" x14ac:dyDescent="0.2">
      <c r="A41" s="3" t="s">
        <v>40</v>
      </c>
      <c r="B41" s="4">
        <v>1.16E-4</v>
      </c>
      <c r="C41" s="4">
        <v>1.1900000000000001E-4</v>
      </c>
      <c r="D41" s="4">
        <v>1.11E-4</v>
      </c>
      <c r="E41" s="4">
        <v>1.18E-4</v>
      </c>
      <c r="F41" s="4">
        <v>1.1900000000000001E-4</v>
      </c>
      <c r="G41" s="4">
        <v>1.3100000000000001E-4</v>
      </c>
      <c r="H41" s="4">
        <v>1.22E-4</v>
      </c>
      <c r="I41" s="4">
        <v>1.4300000000000001E-4</v>
      </c>
      <c r="J41" s="4">
        <v>1.37E-4</v>
      </c>
      <c r="K41" s="4">
        <v>1.3899999999999999E-4</v>
      </c>
      <c r="L41" s="4">
        <v>1.3899999999999999E-4</v>
      </c>
      <c r="M41" s="4">
        <v>1.7100000000000001E-4</v>
      </c>
      <c r="N41" s="4">
        <v>1.4200000000000001E-4</v>
      </c>
      <c r="O41" s="4">
        <v>1.5100000000000001E-4</v>
      </c>
      <c r="P41" s="4">
        <v>1.4899999999999999E-4</v>
      </c>
      <c r="Q41" s="4">
        <v>1.5200000000000001E-4</v>
      </c>
      <c r="R41" s="4">
        <v>1.27E-4</v>
      </c>
      <c r="S41" s="4">
        <v>1.22E-4</v>
      </c>
      <c r="T41" s="4">
        <v>1.27E-4</v>
      </c>
      <c r="U41" s="4">
        <v>1.3100000000000001E-4</v>
      </c>
      <c r="V41" s="4">
        <v>1.37E-4</v>
      </c>
      <c r="W41" s="4">
        <v>1.3100000000000001E-4</v>
      </c>
      <c r="X41" s="4">
        <v>9.8999999999999994E-5</v>
      </c>
      <c r="Y41" s="4">
        <v>1.01E-4</v>
      </c>
      <c r="Z41" s="4">
        <v>1.0900000000000001E-4</v>
      </c>
      <c r="AA41" s="4">
        <v>1.16E-4</v>
      </c>
      <c r="AB41" s="4">
        <v>1E-4</v>
      </c>
      <c r="AC41" s="4">
        <v>1.02E-4</v>
      </c>
      <c r="AD41" s="4">
        <v>1.1E-4</v>
      </c>
      <c r="AE41" s="4">
        <v>1.63E-4</v>
      </c>
      <c r="AF41" s="4">
        <v>1.1900000000000001E-4</v>
      </c>
      <c r="AG41" s="4">
        <v>1.07E-4</v>
      </c>
      <c r="AH41" s="4">
        <v>1.12E-4</v>
      </c>
      <c r="AI41" s="4">
        <v>1.4100000000000001E-4</v>
      </c>
      <c r="AJ41" s="4">
        <v>1.06E-4</v>
      </c>
      <c r="AK41" s="4">
        <v>1.15E-4</v>
      </c>
      <c r="AL41" s="4">
        <v>1.08E-4</v>
      </c>
      <c r="AM41" s="4">
        <v>1.1E-4</v>
      </c>
      <c r="AN41" s="4">
        <v>1.0900000000000001E-4</v>
      </c>
      <c r="AO41" s="4" t="s">
        <v>42</v>
      </c>
      <c r="AP41" s="6">
        <v>0</v>
      </c>
    </row>
    <row r="42" spans="1:42" x14ac:dyDescent="0.2">
      <c r="A42" s="3" t="s">
        <v>41</v>
      </c>
      <c r="B42" s="4">
        <v>1.64E-4</v>
      </c>
      <c r="C42" s="4">
        <v>1.7000000000000001E-4</v>
      </c>
      <c r="D42" s="4">
        <v>1.5699999999999999E-4</v>
      </c>
      <c r="E42" s="4">
        <v>1.66E-4</v>
      </c>
      <c r="F42" s="4">
        <v>1.73E-4</v>
      </c>
      <c r="G42" s="4">
        <v>1.83E-4</v>
      </c>
      <c r="H42" s="4">
        <v>1.7799999999999999E-4</v>
      </c>
      <c r="I42" s="4">
        <v>1.8699999999999999E-4</v>
      </c>
      <c r="J42" s="4">
        <v>1.83E-4</v>
      </c>
      <c r="K42" s="4">
        <v>1.84E-4</v>
      </c>
      <c r="L42" s="4">
        <v>1.85E-4</v>
      </c>
      <c r="M42" s="4">
        <v>2.1499999999999999E-4</v>
      </c>
      <c r="N42" s="4">
        <v>1.8599999999999999E-4</v>
      </c>
      <c r="O42" s="4">
        <v>1.94E-4</v>
      </c>
      <c r="P42" s="4">
        <v>1.92E-4</v>
      </c>
      <c r="Q42" s="4">
        <v>1.9699999999999999E-4</v>
      </c>
      <c r="R42" s="4">
        <v>1.73E-4</v>
      </c>
      <c r="S42" s="4">
        <v>1.6699999999999999E-4</v>
      </c>
      <c r="T42" s="4">
        <v>1.73E-4</v>
      </c>
      <c r="U42" s="4">
        <v>1.7699999999999999E-4</v>
      </c>
      <c r="V42" s="4">
        <v>1.8200000000000001E-4</v>
      </c>
      <c r="W42" s="4">
        <v>1.7699999999999999E-4</v>
      </c>
      <c r="X42" s="4">
        <v>1.5300000000000001E-4</v>
      </c>
      <c r="Y42" s="4">
        <v>1.5300000000000001E-4</v>
      </c>
      <c r="Z42" s="4">
        <v>1.54E-4</v>
      </c>
      <c r="AA42" s="4">
        <v>1.6699999999999999E-4</v>
      </c>
      <c r="AB42" s="4">
        <v>1.5799999999999999E-4</v>
      </c>
      <c r="AC42" s="4">
        <v>1.6000000000000001E-4</v>
      </c>
      <c r="AD42" s="4">
        <v>1.7100000000000001E-4</v>
      </c>
      <c r="AE42" s="4">
        <v>2.22E-4</v>
      </c>
      <c r="AF42" s="4">
        <v>1.7699999999999999E-4</v>
      </c>
      <c r="AG42" s="4">
        <v>1.44E-4</v>
      </c>
      <c r="AH42" s="4">
        <v>1.5300000000000001E-4</v>
      </c>
      <c r="AI42" s="4">
        <v>1.8799999999999999E-4</v>
      </c>
      <c r="AJ42" s="4">
        <v>1.46E-4</v>
      </c>
      <c r="AK42" s="4">
        <v>1.4999999999999999E-4</v>
      </c>
      <c r="AL42" s="4">
        <v>1.4300000000000001E-4</v>
      </c>
      <c r="AM42" s="4">
        <v>1.45E-4</v>
      </c>
      <c r="AN42" s="4">
        <v>1.4899999999999999E-4</v>
      </c>
      <c r="AO42" s="4">
        <v>1.66E-4</v>
      </c>
      <c r="AP42" s="4" t="s">
        <v>42</v>
      </c>
    </row>
  </sheetData>
  <conditionalFormatting sqref="B40:AN40 B2 B3:C3 B4:D4 B5:E5 B6:F6 B7:G7 B8:H8 B9:I9 B10:J10 B11:K11 B12:L12 B13:M13 B14:N14 B15:O15 B16:P16 B17:Q17 B18:R18 B19:S19 B20:T20 B21:U21 B22:V22 B23:W23 B24:X24 B25:Y25 B26:Z26 B27:AA27 B28:AB28 B29:AC29 B30:AD30 B31:AE31 B32:AF32 B33:AG33 B34:AH34 B35:AI35 B36:AJ36 B37:AK37 B38:AL38 B39:AM39 B42:AP42 B41:AO4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mund Gilbert</dc:creator>
  <cp:lastModifiedBy>Edmund Gilbert</cp:lastModifiedBy>
  <dcterms:created xsi:type="dcterms:W3CDTF">2022-05-23T14:53:36Z</dcterms:created>
  <dcterms:modified xsi:type="dcterms:W3CDTF">2022-05-23T14:53:45Z</dcterms:modified>
</cp:coreProperties>
</file>